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ubhynst/Documents/Chomothripse_clanek/CLANEK_FINAL/Tables/"/>
    </mc:Choice>
  </mc:AlternateContent>
  <xr:revisionPtr revIDLastSave="0" documentId="13_ncr:1_{AF361ABE-AB51-AC43-A041-292E34C755C6}" xr6:coauthVersionLast="41" xr6:coauthVersionMax="41" xr10:uidLastSave="{00000000-0000-0000-0000-000000000000}"/>
  <bookViews>
    <workbookView xWindow="2880" yWindow="1960" windowWidth="28820" windowHeight="17720" xr2:uid="{BE2A7225-6450-1B40-9AA2-21AB04C340B8}"/>
  </bookViews>
  <sheets>
    <sheet name="Sheet1" sheetId="1" r:id="rId1"/>
  </sheets>
  <definedNames>
    <definedName name="limma_vs_chip_table_1" localSheetId="0">Sheet1!$A$3:$J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4" i="1" l="1"/>
  <c r="I14" i="1"/>
  <c r="H14" i="1"/>
  <c r="G14" i="1"/>
  <c r="D14" i="1"/>
  <c r="C14" i="1"/>
  <c r="B1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32A9404-8495-4644-B303-AAC7BFBA41AE}" name="limma_vs_chip_table1" type="6" refreshedVersion="6" background="1" saveData="1">
    <textPr sourceFile="/Users/jakubhynst/Documents/Chomothripse_clanek/DE_stat/limma_vs_chip_table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" uniqueCount="38">
  <si>
    <t>Sample</t>
  </si>
  <si>
    <t>up</t>
  </si>
  <si>
    <t>down</t>
  </si>
  <si>
    <t>total</t>
  </si>
  <si>
    <t>T10</t>
  </si>
  <si>
    <t>213 (418)</t>
  </si>
  <si>
    <t>50 (89)</t>
  </si>
  <si>
    <t>T1</t>
  </si>
  <si>
    <t>707 (956)</t>
  </si>
  <si>
    <t>399 (909)</t>
  </si>
  <si>
    <t>T2</t>
  </si>
  <si>
    <t>253 (660)</t>
  </si>
  <si>
    <t>83 (191)</t>
  </si>
  <si>
    <t>T3</t>
  </si>
  <si>
    <t>124 (293)</t>
  </si>
  <si>
    <t>92 (188)</t>
  </si>
  <si>
    <t>T4</t>
  </si>
  <si>
    <t>482 (882)</t>
  </si>
  <si>
    <t>154 (197)</t>
  </si>
  <si>
    <t>T5</t>
  </si>
  <si>
    <t>567 (1268)</t>
  </si>
  <si>
    <t>77 (127)</t>
  </si>
  <si>
    <t>T6</t>
  </si>
  <si>
    <t>644 (1405)</t>
  </si>
  <si>
    <t>134 (178)</t>
  </si>
  <si>
    <t>T7</t>
  </si>
  <si>
    <t>423 (804)</t>
  </si>
  <si>
    <t>186 (439)</t>
  </si>
  <si>
    <t>T8</t>
  </si>
  <si>
    <t>1446 (2173)</t>
  </si>
  <si>
    <t>428 (821)</t>
  </si>
  <si>
    <t>T9</t>
  </si>
  <si>
    <t>124 (384)</t>
  </si>
  <si>
    <t>92 (110)</t>
  </si>
  <si>
    <t>TOTAL</t>
  </si>
  <si>
    <r>
      <t>RNA-Seq Expression Analysis (</t>
    </r>
    <r>
      <rPr>
        <b/>
        <i/>
        <sz val="12"/>
        <color theme="1"/>
        <rFont val="Calibri"/>
        <family val="2"/>
        <scheme val="minor"/>
      </rPr>
      <t>limma</t>
    </r>
    <r>
      <rPr>
        <b/>
        <sz val="12"/>
        <color theme="1"/>
        <rFont val="Calibri"/>
        <family val="2"/>
        <scheme val="minor"/>
      </rPr>
      <t>)</t>
    </r>
  </si>
  <si>
    <t>GeneChip Human Transcriptome Array 2.0</t>
  </si>
  <si>
    <t>Method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4" xfId="0" applyBorder="1"/>
    <xf numFmtId="0" fontId="0" fillId="0" borderId="0" xfId="0" applyAlignment="1">
      <alignment horizontal="right"/>
    </xf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mma_vs_chip_table_1" connectionId="1" xr16:uid="{5E0943FA-F7E2-3140-9EF2-CE8E7E85E12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425E5-75AC-AC4D-AEB7-D0E4EBA316A0}">
  <dimension ref="A1:K14"/>
  <sheetViews>
    <sheetView tabSelected="1" workbookViewId="0">
      <selection activeCell="D22" sqref="D22"/>
    </sheetView>
  </sheetViews>
  <sheetFormatPr baseColWidth="10" defaultRowHeight="16" x14ac:dyDescent="0.2"/>
  <cols>
    <col min="1" max="1" width="11.83203125" customWidth="1"/>
    <col min="2" max="10" width="12" customWidth="1"/>
  </cols>
  <sheetData>
    <row r="1" spans="1:11" x14ac:dyDescent="0.2">
      <c r="A1" s="16" t="s">
        <v>0</v>
      </c>
      <c r="B1" s="19" t="s">
        <v>35</v>
      </c>
      <c r="C1" s="20"/>
      <c r="D1" s="21"/>
      <c r="E1" s="19" t="s">
        <v>36</v>
      </c>
      <c r="F1" s="20"/>
      <c r="G1" s="21"/>
      <c r="H1" s="19" t="s">
        <v>37</v>
      </c>
      <c r="I1" s="20"/>
      <c r="J1" s="21"/>
    </row>
    <row r="2" spans="1:11" x14ac:dyDescent="0.2">
      <c r="A2" s="17"/>
      <c r="B2" s="18"/>
      <c r="C2" s="22"/>
      <c r="D2" s="23"/>
      <c r="E2" s="18"/>
      <c r="F2" s="22"/>
      <c r="G2" s="23"/>
      <c r="H2" s="18"/>
      <c r="I2" s="22"/>
      <c r="J2" s="23"/>
    </row>
    <row r="3" spans="1:11" x14ac:dyDescent="0.2">
      <c r="A3" s="18"/>
      <c r="B3" s="7" t="s">
        <v>1</v>
      </c>
      <c r="C3" s="8" t="s">
        <v>2</v>
      </c>
      <c r="D3" s="9" t="s">
        <v>3</v>
      </c>
      <c r="E3" s="7" t="s">
        <v>1</v>
      </c>
      <c r="F3" s="8" t="s">
        <v>2</v>
      </c>
      <c r="G3" s="9" t="s">
        <v>3</v>
      </c>
      <c r="H3" s="7" t="s">
        <v>1</v>
      </c>
      <c r="I3" s="8" t="s">
        <v>2</v>
      </c>
      <c r="J3" s="9" t="s">
        <v>3</v>
      </c>
    </row>
    <row r="4" spans="1:11" x14ac:dyDescent="0.2">
      <c r="A4" s="13" t="s">
        <v>7</v>
      </c>
      <c r="B4" s="1">
        <v>473</v>
      </c>
      <c r="C4" s="10">
        <v>2226</v>
      </c>
      <c r="D4" s="3">
        <v>2699</v>
      </c>
      <c r="E4" s="2" t="s">
        <v>8</v>
      </c>
      <c r="F4" s="2" t="s">
        <v>9</v>
      </c>
      <c r="G4">
        <v>1865</v>
      </c>
      <c r="H4" s="1">
        <v>166</v>
      </c>
      <c r="I4" s="10">
        <v>71</v>
      </c>
      <c r="J4" s="3">
        <v>237</v>
      </c>
    </row>
    <row r="5" spans="1:11" x14ac:dyDescent="0.2">
      <c r="A5" s="13" t="s">
        <v>10</v>
      </c>
      <c r="B5" s="1">
        <v>173</v>
      </c>
      <c r="C5" s="10">
        <v>419</v>
      </c>
      <c r="D5" s="3">
        <v>592</v>
      </c>
      <c r="E5" s="2" t="s">
        <v>11</v>
      </c>
      <c r="F5" s="2" t="s">
        <v>12</v>
      </c>
      <c r="G5">
        <v>851</v>
      </c>
      <c r="H5" s="1">
        <v>45</v>
      </c>
      <c r="I5" s="10">
        <v>2</v>
      </c>
      <c r="J5" s="3">
        <v>47</v>
      </c>
    </row>
    <row r="6" spans="1:11" x14ac:dyDescent="0.2">
      <c r="A6" s="13" t="s">
        <v>13</v>
      </c>
      <c r="B6" s="1">
        <v>45</v>
      </c>
      <c r="C6" s="10">
        <v>448</v>
      </c>
      <c r="D6" s="3">
        <v>493</v>
      </c>
      <c r="E6" s="2" t="s">
        <v>14</v>
      </c>
      <c r="F6" s="2" t="s">
        <v>15</v>
      </c>
      <c r="G6">
        <v>481</v>
      </c>
      <c r="H6" s="1">
        <v>9</v>
      </c>
      <c r="I6" s="10">
        <v>2</v>
      </c>
      <c r="J6" s="3">
        <v>11</v>
      </c>
    </row>
    <row r="7" spans="1:11" x14ac:dyDescent="0.2">
      <c r="A7" s="13" t="s">
        <v>16</v>
      </c>
      <c r="B7" s="1">
        <v>746</v>
      </c>
      <c r="C7" s="10">
        <v>1788</v>
      </c>
      <c r="D7" s="3">
        <v>2534</v>
      </c>
      <c r="E7" s="2" t="s">
        <v>17</v>
      </c>
      <c r="F7" s="2" t="s">
        <v>18</v>
      </c>
      <c r="G7">
        <v>1079</v>
      </c>
      <c r="H7" s="1">
        <v>112</v>
      </c>
      <c r="I7" s="10">
        <v>81</v>
      </c>
      <c r="J7" s="3">
        <v>193</v>
      </c>
    </row>
    <row r="8" spans="1:11" x14ac:dyDescent="0.2">
      <c r="A8" s="13" t="s">
        <v>19</v>
      </c>
      <c r="B8" s="1">
        <v>559</v>
      </c>
      <c r="C8" s="10">
        <v>501</v>
      </c>
      <c r="D8" s="3">
        <v>1060</v>
      </c>
      <c r="E8" s="2" t="s">
        <v>20</v>
      </c>
      <c r="F8" s="2" t="s">
        <v>21</v>
      </c>
      <c r="G8">
        <v>1395</v>
      </c>
      <c r="H8" s="1">
        <v>70</v>
      </c>
      <c r="I8" s="10">
        <v>14</v>
      </c>
      <c r="J8" s="3">
        <v>84</v>
      </c>
    </row>
    <row r="9" spans="1:11" x14ac:dyDescent="0.2">
      <c r="A9" s="13" t="s">
        <v>22</v>
      </c>
      <c r="B9" s="1">
        <v>472</v>
      </c>
      <c r="C9" s="10">
        <v>1671</v>
      </c>
      <c r="D9" s="3">
        <v>2143</v>
      </c>
      <c r="E9" s="2" t="s">
        <v>23</v>
      </c>
      <c r="F9" s="2" t="s">
        <v>24</v>
      </c>
      <c r="G9">
        <v>1583</v>
      </c>
      <c r="H9" s="1">
        <v>138</v>
      </c>
      <c r="I9" s="10">
        <v>57</v>
      </c>
      <c r="J9" s="3">
        <v>195</v>
      </c>
    </row>
    <row r="10" spans="1:11" x14ac:dyDescent="0.2">
      <c r="A10" s="13" t="s">
        <v>25</v>
      </c>
      <c r="B10" s="1">
        <v>567</v>
      </c>
      <c r="C10" s="10">
        <v>485</v>
      </c>
      <c r="D10" s="3">
        <v>1052</v>
      </c>
      <c r="E10" s="2" t="s">
        <v>26</v>
      </c>
      <c r="F10" s="2" t="s">
        <v>27</v>
      </c>
      <c r="G10">
        <v>1243</v>
      </c>
      <c r="H10" s="1">
        <v>108</v>
      </c>
      <c r="I10" s="10">
        <v>18</v>
      </c>
      <c r="J10" s="3">
        <v>126</v>
      </c>
    </row>
    <row r="11" spans="1:11" x14ac:dyDescent="0.2">
      <c r="A11" s="13" t="s">
        <v>28</v>
      </c>
      <c r="B11" s="1">
        <v>845</v>
      </c>
      <c r="C11" s="10">
        <v>2192</v>
      </c>
      <c r="D11" s="3">
        <v>3037</v>
      </c>
      <c r="E11" s="2" t="s">
        <v>29</v>
      </c>
      <c r="F11" s="2" t="s">
        <v>30</v>
      </c>
      <c r="G11">
        <v>2994</v>
      </c>
      <c r="H11" s="1">
        <v>486</v>
      </c>
      <c r="I11" s="10">
        <v>163</v>
      </c>
      <c r="J11" s="3">
        <v>649</v>
      </c>
    </row>
    <row r="12" spans="1:11" x14ac:dyDescent="0.2">
      <c r="A12" s="15" t="s">
        <v>31</v>
      </c>
      <c r="B12" s="1">
        <v>81</v>
      </c>
      <c r="C12" s="10">
        <v>369</v>
      </c>
      <c r="D12" s="10">
        <v>450</v>
      </c>
      <c r="E12" s="12" t="s">
        <v>32</v>
      </c>
      <c r="F12" s="11" t="s">
        <v>33</v>
      </c>
      <c r="G12" s="10">
        <v>494</v>
      </c>
      <c r="H12" s="1">
        <v>11</v>
      </c>
      <c r="I12" s="10">
        <v>2</v>
      </c>
      <c r="J12" s="10">
        <v>13</v>
      </c>
      <c r="K12" s="1"/>
    </row>
    <row r="13" spans="1:11" x14ac:dyDescent="0.2">
      <c r="A13" s="13" t="s">
        <v>4</v>
      </c>
      <c r="B13" s="1">
        <v>154</v>
      </c>
      <c r="C13" s="10">
        <v>589</v>
      </c>
      <c r="D13" s="3">
        <v>743</v>
      </c>
      <c r="E13" s="2" t="s">
        <v>5</v>
      </c>
      <c r="F13" s="2" t="s">
        <v>6</v>
      </c>
      <c r="G13">
        <v>507</v>
      </c>
      <c r="H13" s="1">
        <v>23</v>
      </c>
      <c r="I13" s="10">
        <v>4</v>
      </c>
      <c r="J13" s="3">
        <v>27</v>
      </c>
    </row>
    <row r="14" spans="1:11" x14ac:dyDescent="0.2">
      <c r="A14" s="14" t="s">
        <v>34</v>
      </c>
      <c r="B14" s="4">
        <f>SUM(B4:B12)</f>
        <v>3961</v>
      </c>
      <c r="C14" s="5">
        <f>SUM(C4:C12)</f>
        <v>10099</v>
      </c>
      <c r="D14" s="6">
        <f>SUM(D4:D12)</f>
        <v>14060</v>
      </c>
      <c r="E14" s="5">
        <v>4983</v>
      </c>
      <c r="F14" s="5">
        <v>1695</v>
      </c>
      <c r="G14" s="5">
        <f>SUM(G4:G12)</f>
        <v>11985</v>
      </c>
      <c r="H14" s="4">
        <f>SUM(H4:H12)</f>
        <v>1145</v>
      </c>
      <c r="I14" s="5">
        <f>SUM(I4:I12)</f>
        <v>410</v>
      </c>
      <c r="J14" s="6">
        <f>SUM(J4:J12)</f>
        <v>1555</v>
      </c>
    </row>
  </sheetData>
  <mergeCells count="4">
    <mergeCell ref="A1:A3"/>
    <mergeCell ref="B1:D2"/>
    <mergeCell ref="E1:G2"/>
    <mergeCell ref="H1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limma_vs_chip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1T14:16:03Z</dcterms:created>
  <dcterms:modified xsi:type="dcterms:W3CDTF">2019-03-20T14:18:13Z</dcterms:modified>
</cp:coreProperties>
</file>